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-240" windowWidth="14805" windowHeight="801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3" i="1"/>
</calcChain>
</file>

<file path=xl/sharedStrings.xml><?xml version="1.0" encoding="utf-8"?>
<sst xmlns="http://schemas.openxmlformats.org/spreadsheetml/2006/main" count="83" uniqueCount="56">
  <si>
    <t>GeneID</t>
  </si>
  <si>
    <t>MJ_0h_2</t>
  </si>
  <si>
    <t>MJ_0h_3</t>
  </si>
  <si>
    <t>MJ_1h_1</t>
  </si>
  <si>
    <t>MJ_1h_2</t>
  </si>
  <si>
    <t>MJ_1h_3</t>
  </si>
  <si>
    <t>MJ_6h_1</t>
  </si>
  <si>
    <t>MJ_6h_2</t>
  </si>
  <si>
    <t>MJ_6h_3</t>
  </si>
  <si>
    <t>DN10353_c0_g1</t>
    <phoneticPr fontId="2" type="noConversion"/>
  </si>
  <si>
    <t>DN52125_c0_g1</t>
  </si>
  <si>
    <t>DN13943_c0_g1</t>
  </si>
  <si>
    <t>DN10945_c0_g1</t>
  </si>
  <si>
    <t>DN26411_c0_g1</t>
  </si>
  <si>
    <t>DN25459_c0_g1</t>
  </si>
  <si>
    <t>DN38039_c0_g1</t>
  </si>
  <si>
    <t>DN35109_c0_g1</t>
    <phoneticPr fontId="2" type="noConversion"/>
  </si>
  <si>
    <t>DN4038_c0_g1</t>
    <phoneticPr fontId="2" type="noConversion"/>
  </si>
  <si>
    <t>MJ_0h_1</t>
    <phoneticPr fontId="1" type="noConversion"/>
  </si>
  <si>
    <t>MJ_0h VS MJ_1h</t>
    <phoneticPr fontId="1" type="noConversion"/>
  </si>
  <si>
    <t>MJ_0h VS MJ_6h</t>
    <phoneticPr fontId="1" type="noConversion"/>
  </si>
  <si>
    <t>up</t>
    <phoneticPr fontId="1" type="noConversion"/>
  </si>
  <si>
    <t>up</t>
    <phoneticPr fontId="1" type="noConversion"/>
  </si>
  <si>
    <t>no</t>
    <phoneticPr fontId="1" type="noConversion"/>
  </si>
  <si>
    <t>no</t>
    <phoneticPr fontId="1" type="noConversion"/>
  </si>
  <si>
    <t>DN52354_c0_g1</t>
    <phoneticPr fontId="1" type="noConversion"/>
  </si>
  <si>
    <t>up</t>
    <phoneticPr fontId="1" type="noConversion"/>
  </si>
  <si>
    <t>DN47031_c0_g1</t>
    <phoneticPr fontId="1" type="noConversion"/>
  </si>
  <si>
    <t>no</t>
    <phoneticPr fontId="1" type="noConversion"/>
  </si>
  <si>
    <t>DN542_c0_g1</t>
    <phoneticPr fontId="1" type="noConversion"/>
  </si>
  <si>
    <t>DN17563_c0_g1</t>
    <phoneticPr fontId="1" type="noConversion"/>
  </si>
  <si>
    <t>DN19062_c0_g2</t>
    <phoneticPr fontId="1" type="noConversion"/>
  </si>
  <si>
    <t>DN21999_c0_g1</t>
    <phoneticPr fontId="1" type="noConversion"/>
  </si>
  <si>
    <t>DN970_c0_g1</t>
    <phoneticPr fontId="1" type="noConversion"/>
  </si>
  <si>
    <t>DN69175_c0_g3</t>
    <phoneticPr fontId="1" type="noConversion"/>
  </si>
  <si>
    <t>no</t>
    <phoneticPr fontId="1" type="noConversion"/>
  </si>
  <si>
    <t>length</t>
    <phoneticPr fontId="1" type="noConversion"/>
  </si>
  <si>
    <t>MLAQCSSFYPKFLASLHISNTNPSTTHIARPLQLQKQRIMKSDIYEDQLESLCLRHSDRLSQVRRMFDQTRGEKETLLFVDSLQKLAIDYHFEEEIQAKMHSLYDQRLTISNGEPSSIVEVALLFRLLRQARYPISTDVLHRFHDGRGEFMASLSKEMNGLMSLFEASNLNTGGELILYRANEFSSHHLRSYMASLGPEFAVAIEQVLEAPSHMTLQRFRARQYLDSTDNFYHDLNVRELGEMDFTMLQSLHQKELKEVTSWWKKSGLGQELKFARDQSLKWFTWTMTCLPNPKFSSYRVVLSKIIAFVYLLDDIFDVEGSIDDLHLFVQAIERWDHSSMDSLPNYMRACFKALNNTINEIAEIVLKEHGWNPIEYLKKSWIQLTNAFLVEAKWLSKDQVPTTDDYMKIATITCGVPAALMHMYFLLGHRAKDDFCEDLPSLISCPARILRLWDDLGSAKDEKQNGRDGSLLVCMMKENPHWSLEVARQKVMQMIDEAWEELNNESFSSSTSTFSQDFVRACLNIARMVRVMYNYNEEHNLPMLKEYINLLLFKQI</t>
  </si>
  <si>
    <t>PIEYLKKSWIQLSNAFLVEAKWLSKDQVPTMDDYMKIATITCGVPAALMHMYFLLGHRTKDDLYEDIPSLISCPARILRLWDDLGSAKDKKQSGRDGSLLVCMMKENPHWSLEVAKGKVMQMIDEAWEELNKESFGSST</t>
  </si>
  <si>
    <t>ELGEMDFTMLQSLHQKELKEVTCWWKKSGLGQELGFARDQSLKWFTWTMTCLPNPKFSSYRVVLSKIIAFVYLLDDIFDVEGSMDDLHLFVQAIERYLIIFISSTNGIEFLFRVR</t>
  </si>
  <si>
    <t>DIFDVEGSMDDLHVFVQAIERWDHSSMDSLPNYMRACFKALNNTINEIAEIVLKEHGWNPIECLKKSV</t>
  </si>
  <si>
    <t>HSLYDQRLTISNGEPSSIVEVALLFRLLRQARYPISTDVLHRFHDGRGQFMASLGKEMNGLMSLFEASNLNTGGELTLYRAKEFSSHHLRSYMASLGPEFAVAIERVLEAPSHMTLQRFRARQHLDSHNRYHNLNVRELGEMDFTMLQSLHQKELKEVTWYNFNFG</t>
  </si>
  <si>
    <t>GSFWSTLNGDAKGLLSLYNAAYLGTHEETILDEAISFTKSQLESLLGELEQPLATEVSFFLETPLCRRIRRLLVRKYIPIYQENATRNDTILELAKLDFNLLQSLHQEEVKRISM*VNYLSCL</t>
  </si>
  <si>
    <t>MMKRVEELKERVRNLFEETRDVLQIMNLVDSIQLLGLDYHFEKEIVVALRLIYEADDAENYGLYEISLRF</t>
  </si>
  <si>
    <t>ISLMSIMDDIYDNYSTLEESRLLTEAIERFVFSLFIF*YFFYFL*HYNCSAILT*K*NLAK*IHLKITHRYRHQNANNTTVKTFSRFFFHIDLANSPWCFTNIITSYFLIFRWEPQAVYHVPEYLKDFYLKLLKTCKDFEDELEPNEKYRVSYLQEEVCASIYSIAFYIGSYQLNNHMKIKFVFHIIIFI*IKVLSRSYFQEA</t>
  </si>
  <si>
    <t>MEKQPLTFIGDEEAKVRKSSKFHPSIWGDYFIRSSSLSHAEESTQSMIKRVEELKVQVKSMFKDTSDILQLMNLIDSSQMLGLDYHFENEIDKALRLIYEFDDNYYGLYETSLRFRLLRQHGYHVSADIFNKFKGDNGSFISSLNGDAKGLLSLYNASYLGTHGEIILDEAKSYTKPQLVSLLTELEQSLAAQVSLFLELPLCRRMKILLARKYILIYQEDAMRNNVILELAKLNFNLLQSLYQEELKTISIWWNDLALAKSLSFTRDRIVECYYWILTIYFEPHHSRARVICSKVISLISITDDIYDNYGTLEECKLLTEAIKRWNPQVVDCLPEYLRDYYLKLLKTCEEIEEELELNEKYRMQYVQDEIKAIAIAYLQEAEWGIERHVPSLDEHLHTSLISSGCSVVPCASFVGMGEVATKEVFDWHSSFPKPIEACCVIGRLLNDIRSHELEQGRDHTASTVESYMKEHDTNAKDACKKLREIVEKAWKDLNKESLNLTKVPRPIFERIVNFSRSMEEIYRYIDMYTNSDTTMKDKISLLLIEPLPI</t>
  </si>
  <si>
    <t>MQLESLCLRHSDRLSQVRRMFDQTRGDKETLLFVESLQKLAIDYHFEEEIQ</t>
  </si>
  <si>
    <t>MDTESYYTERVKDEVALLFSDDSYCCSLLPPSAYDTAWVAMVGHGGAAGRPLFPKCVEWILANQRKEGFWGDGERALDSAAATIVSVLALHQWNTGHASIERGLEYLRANIEEILVQCHGGIPRWFTIIFPGLLELTQSKGLRVLPYDGIELVNDIFKRRTTILTETGSDQYYPPLTMFLEALPPSSRPKHELILAQLMEDGSLFRSPSATAAAFMITGDANCLKYLQGMMQKCSDIVPHVFPVDQNLIRLCLVDHLSRLGCGQFFEEKIKDLLEHNYRNWIKQHQEQSTKKCVLSEQIYSDTLAFYLLRRYGYPVTPRKLCWFMDVKGILVHIMENHNEFLGAMYGIYRAAQLMFPKEDDLHIAKLFALEVLRKCLPRKDFEGNDKVMTDFQKEIAHELELPWLLRMDHLEHRLYIERTKGYWLWIGKTNICRLSHPKCLMQLAMDNFTKRQSIYRNELQMLKRWSEKSGLSKMGFGREKTTYCYFLATVPTCLPLHCELRKMVAKCATLVTIADDF</t>
  </si>
  <si>
    <t>MSNGSASFNHGKQTVSIQSRSKRRAGIALKATQSPQVELTKETELPTLPAKDEEKNERWETLVKEIKEIFRSMNDGETNASAYDTAWVARIPSVEDPSRPHFPQTVDWILKNQLEDGSWGEPSYYLVFDRLICTLSCVLALKTWNVAEDQIEKGLDYLRNHVDEIETASESLITSGFEVAFPSMLNEAKRLGVDLPYDRPSIQKIVNFREKKMSRIPVQVMHSVHTTLLYTLEALQEVVQWDKILKLQSADGSFLSSASSTAAVYMKTGDKKCLEFLQSVLDRFGDNLPCQYPIDLFERIWAVDTIARLGIDHLFKKEIIETLDYVYKYAGKQGVSWGRDNTVPDVDDTCMALRLMRLYGYPVSSDLIEFFRDDDGNFICFPGQTHRGVSDMYNLYRFSQVAFPGEKILKEAESFVKTYLKDCVKNNNVDDKWSCKKALGKEVARGLEYPWRRSFPRLDAREYLEHYGDSDVWLAKTIYLIYNVTNPKFLQLAKLEFNRLQAIYKKETDSIVDWWNSYGLEAASLSPEQLHFAIASTLSEPEFATSRIAYTKFNSIENVLVDLFYKHESTEDLKLLCQAVEEWNPSLALSLPAQLKTTFNVLYETLNELAGEASKVQGKDVFPYFHELRKKQMEVYMKLRESKIGGQNVESLKEYIHHGKSELGVAVRLLPSVFLMGERLKDLDLLCLNDKSRLQDQLSEFLRLYIDVQMHNNSLVRDGNNAVALSMKENNCTAEEALGYVDAKMEAAFDELVHESLKPSLVPRSCRRLMFEHARITQFFLHDDFTSPAHGQKIAEAMERFRTPVPIDRTA</t>
  </si>
  <si>
    <t>LYEASYYEKDGEMVLHEAMEFTTEHLKNLLEEGSDLKLKEQTAHALELPLNWRMERLHARWFIEACQREVMVIDN</t>
  </si>
  <si>
    <t>LFLALFNTINDDGYKVMKEKGLDIIPYLKRSVSSN*LIYSLFFSLGTCIHDSFGGTLFQWSDLCKAYLVEAKWFHGGYTPTLNEYLDNTWISISGPAIFTNAYCMANNLTKQALERFSEYPAIA</t>
  </si>
  <si>
    <t>MPAALVSASLAVSSSNPRFSTPSSSSTKLRLFNPQDLHQFQPIRLPRLAILPAISTNHTARSRPPSALSPAEAAFMDAAHEREGGDEGKLKELISVISKELADLGDKLENLSSSPLAALRMVDVIERLGIQRFFHEHIQRIIRLTYLQWHEQFGLKNDADATLLGFRLLRIHGYHVTAGILDTLKGQFGDPSTFKVDTPAKISSMIHLFKCSQVGFPSESTIMEQVKEFASFQLRKVFLEGDQSLLKTNNLDMEIKFALEYPRRYLLPRLESRIVINQLWPSSGSLYKCLQLAKIDVGMLQKLHQQEIASLEQWWTEQECSKTIPFRGGITKSHFFTCPAIYEPEFSAFRAAFTKSCSFVVIIDDEMDLLDCDPNDILKFNDAVQRWDPSPCDDTPQFKAIVPSFFATVEDMGAEASKIQGRDVLPYIKKVWQELIAGYTENAKWRSASCVPNMEEYLKASLPSISSTTIGLSSLMMMPEPISDEALRLIGPGSRFMHLINLVSRLANDLATFEHEAANGEIASAVSCYQNDHGCTQEEAIAAVEGIIQSSCQELEWELFKSIAVVPECYRRGIINIARTSCFVYKRGDSYSLADDDEYSTLLKDYLFRPIQ</t>
  </si>
  <si>
    <t>MSLFLAPPSYFPLRDVRRSTAAKLQPCLRFVQCTADRQSPEAARRSGNYQPNMWNNDYIQSLTVESPLKVEEKDQPKRLVLLKERIAEVICEKKEVEEQLRLIDHLQQLGVAYHFKDDIKDSLRNLHSSLEEISLTFKDNLHASALLFRLLRENGFSISEDIFEGFRDEKGHFRDGRLENHTEGMLSLYEASYYEKDGEMVLHEAMEFTTEHLKNLSEEGSDSDMKLKEQAAHALELPLNWRMERLHARWFIEACQREVMVIDNPLLLEFAKLDFNAVQSIYKKELSALSRWWTKLGVVEKLPFARDRLTENYLWTVGWAFEPEHWSFREAQTKGNCFVTMIDDVYDVYGTLDELELFTRVVDRWDINAIDQLPDYMKILFLALFNTINDDGYKVMKEKGLDVIPYLKRSWADLCKAYLVEAKWYHRGYKPTLNEYLDNTWISISGPAIFTNAYCMPGDLTKQDLERFSQYPAIAKPSSMLGRLYNDLATSTAEIERGDVPKSIQCCMHERGVSEGVAREQVKELIRGNWRCVNGDRTAASSFEEKLKRVAVDIARASQFFYQNGDGYGKADGETMNQVMSLLINPINLP</t>
  </si>
  <si>
    <t>DFNAVQSIYKKELSALSRFWTELGLVEKLPFARDRLSESYLWTLGWTFEPEHWRFREAQTKANCFGTLIDDVYDVYGTMDELELFTHVVDRWDINAIDKLPDYMKILFLAIFNTTNEEAYKVMKENGLDIIPYLRGAVSDDIDFTHCQ</t>
    <phoneticPr fontId="1" type="noConversion"/>
  </si>
  <si>
    <t>Amino acid sequence</t>
    <phoneticPr fontId="1" type="noConversion"/>
  </si>
  <si>
    <t>Table S5 Differentially expressed TPS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tabSelected="1" workbookViewId="0">
      <selection activeCell="C24" sqref="C24"/>
    </sheetView>
  </sheetViews>
  <sheetFormatPr defaultRowHeight="13.5" x14ac:dyDescent="0.15"/>
  <cols>
    <col min="1" max="1" width="22.375" style="4" customWidth="1"/>
    <col min="2" max="2" width="22.75" style="5" customWidth="1"/>
    <col min="3" max="3" width="13.625" style="5" customWidth="1"/>
    <col min="4" max="4" width="10.5" style="5" customWidth="1"/>
    <col min="5" max="5" width="10.125" style="5" customWidth="1"/>
    <col min="6" max="6" width="10" style="5" customWidth="1"/>
    <col min="7" max="12" width="9" style="5"/>
    <col min="13" max="13" width="15.625" style="5" customWidth="1"/>
    <col min="14" max="14" width="16" style="5" customWidth="1"/>
    <col min="15" max="16384" width="9" style="5"/>
  </cols>
  <sheetData>
    <row r="1" spans="1:14" x14ac:dyDescent="0.15">
      <c r="A1" s="8" t="s">
        <v>5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s="1" customFormat="1" x14ac:dyDescent="0.15">
      <c r="A2" s="3" t="s">
        <v>0</v>
      </c>
      <c r="B2" s="2" t="s">
        <v>54</v>
      </c>
      <c r="C2" s="2" t="s">
        <v>36</v>
      </c>
      <c r="D2" s="2" t="s">
        <v>18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19</v>
      </c>
      <c r="N2" s="2" t="s">
        <v>20</v>
      </c>
    </row>
    <row r="3" spans="1:14" x14ac:dyDescent="0.15">
      <c r="A3" s="4" t="s">
        <v>9</v>
      </c>
      <c r="B3" s="6" t="s">
        <v>37</v>
      </c>
      <c r="C3" s="5">
        <f>LEN(B3)</f>
        <v>556</v>
      </c>
      <c r="D3" s="5">
        <v>1.44</v>
      </c>
      <c r="E3" s="5">
        <v>14.08</v>
      </c>
      <c r="F3" s="5">
        <v>7.47</v>
      </c>
      <c r="G3" s="5">
        <v>119.69</v>
      </c>
      <c r="H3" s="5">
        <v>242.86</v>
      </c>
      <c r="I3" s="5">
        <v>219.71</v>
      </c>
      <c r="J3" s="5">
        <v>68.7</v>
      </c>
      <c r="K3" s="5">
        <v>89.59</v>
      </c>
      <c r="L3" s="5">
        <v>13.53</v>
      </c>
      <c r="M3" s="5" t="s">
        <v>21</v>
      </c>
      <c r="N3" s="5" t="s">
        <v>23</v>
      </c>
    </row>
    <row r="4" spans="1:14" x14ac:dyDescent="0.15">
      <c r="A4" s="4" t="s">
        <v>10</v>
      </c>
      <c r="B4" s="6" t="s">
        <v>38</v>
      </c>
      <c r="C4" s="5">
        <f t="shared" ref="C4:C19" si="0">LEN(B4)</f>
        <v>139</v>
      </c>
      <c r="D4" s="5">
        <v>0.37</v>
      </c>
      <c r="E4" s="5">
        <v>0</v>
      </c>
      <c r="F4" s="5">
        <v>0.93</v>
      </c>
      <c r="G4" s="5">
        <v>23.01</v>
      </c>
      <c r="H4" s="5">
        <v>32.1</v>
      </c>
      <c r="I4" s="5">
        <v>34.78</v>
      </c>
      <c r="J4" s="5">
        <v>6.23</v>
      </c>
      <c r="K4" s="5">
        <v>5.47</v>
      </c>
      <c r="L4" s="5">
        <v>0.95</v>
      </c>
      <c r="M4" s="5" t="s">
        <v>21</v>
      </c>
      <c r="N4" s="5" t="s">
        <v>22</v>
      </c>
    </row>
    <row r="5" spans="1:14" x14ac:dyDescent="0.15">
      <c r="A5" s="4" t="s">
        <v>11</v>
      </c>
      <c r="B5" s="6" t="s">
        <v>39</v>
      </c>
      <c r="C5" s="5">
        <f t="shared" si="0"/>
        <v>115</v>
      </c>
      <c r="D5" s="5">
        <v>1.26</v>
      </c>
      <c r="E5" s="5">
        <v>0</v>
      </c>
      <c r="F5" s="5">
        <v>0</v>
      </c>
      <c r="G5" s="5">
        <v>15.49</v>
      </c>
      <c r="H5" s="5">
        <v>37.74</v>
      </c>
      <c r="I5" s="5">
        <v>29.04</v>
      </c>
      <c r="J5" s="5">
        <v>1.38</v>
      </c>
      <c r="K5" s="5">
        <v>3.06</v>
      </c>
      <c r="L5" s="5">
        <v>1.82</v>
      </c>
      <c r="M5" s="5" t="s">
        <v>21</v>
      </c>
      <c r="N5" s="5" t="s">
        <v>23</v>
      </c>
    </row>
    <row r="6" spans="1:14" x14ac:dyDescent="0.15">
      <c r="A6" s="4" t="s">
        <v>12</v>
      </c>
      <c r="B6" s="6" t="s">
        <v>40</v>
      </c>
      <c r="C6" s="5">
        <f t="shared" si="0"/>
        <v>68</v>
      </c>
      <c r="D6" s="5">
        <v>0</v>
      </c>
      <c r="E6" s="5">
        <v>7.46</v>
      </c>
      <c r="F6" s="5">
        <v>1.04</v>
      </c>
      <c r="G6" s="5">
        <v>28.47</v>
      </c>
      <c r="H6" s="5">
        <v>44.28</v>
      </c>
      <c r="I6" s="5">
        <v>56.37</v>
      </c>
      <c r="J6" s="5">
        <v>14.44</v>
      </c>
      <c r="K6" s="5">
        <v>32.35</v>
      </c>
      <c r="L6" s="5">
        <v>2.56</v>
      </c>
      <c r="M6" s="5" t="s">
        <v>21</v>
      </c>
      <c r="N6" s="5" t="s">
        <v>23</v>
      </c>
    </row>
    <row r="7" spans="1:14" x14ac:dyDescent="0.15">
      <c r="A7" s="4" t="s">
        <v>13</v>
      </c>
      <c r="B7" s="6" t="s">
        <v>41</v>
      </c>
      <c r="C7" s="5">
        <f t="shared" si="0"/>
        <v>166</v>
      </c>
      <c r="D7" s="5">
        <v>0</v>
      </c>
      <c r="E7" s="5">
        <v>1.1399999999999999</v>
      </c>
      <c r="F7" s="5">
        <v>0.1</v>
      </c>
      <c r="G7" s="5">
        <v>27.65</v>
      </c>
      <c r="H7" s="5">
        <v>91.61</v>
      </c>
      <c r="I7" s="5">
        <v>80.069999999999993</v>
      </c>
      <c r="J7" s="5">
        <v>3.65</v>
      </c>
      <c r="K7" s="5">
        <v>2.63</v>
      </c>
      <c r="L7" s="5">
        <v>1.42</v>
      </c>
      <c r="M7" s="5" t="s">
        <v>21</v>
      </c>
      <c r="N7" s="5" t="s">
        <v>21</v>
      </c>
    </row>
    <row r="8" spans="1:14" ht="18" customHeight="1" x14ac:dyDescent="0.15">
      <c r="A8" s="4" t="s">
        <v>14</v>
      </c>
      <c r="B8" s="6" t="s">
        <v>42</v>
      </c>
      <c r="C8" s="5">
        <f t="shared" si="0"/>
        <v>123</v>
      </c>
      <c r="D8" s="5">
        <v>4.75</v>
      </c>
      <c r="E8" s="5">
        <v>2.4500000000000002</v>
      </c>
      <c r="F8" s="5">
        <v>2.86</v>
      </c>
      <c r="G8" s="5">
        <v>4.63</v>
      </c>
      <c r="H8" s="5">
        <v>3.67</v>
      </c>
      <c r="I8" s="5">
        <v>18.09</v>
      </c>
      <c r="J8" s="5">
        <v>6.5</v>
      </c>
      <c r="K8" s="5">
        <v>12.82</v>
      </c>
      <c r="L8" s="5">
        <v>5.0599999999999996</v>
      </c>
      <c r="M8" s="5" t="s">
        <v>23</v>
      </c>
      <c r="N8" s="5" t="s">
        <v>21</v>
      </c>
    </row>
    <row r="9" spans="1:14" ht="12.75" customHeight="1" x14ac:dyDescent="0.15">
      <c r="A9" s="4" t="s">
        <v>15</v>
      </c>
      <c r="B9" s="6" t="s">
        <v>43</v>
      </c>
      <c r="C9" s="5">
        <f t="shared" si="0"/>
        <v>70</v>
      </c>
      <c r="D9" s="5">
        <v>0.78</v>
      </c>
      <c r="E9" s="5">
        <v>1.55</v>
      </c>
      <c r="F9" s="5">
        <v>3.72</v>
      </c>
      <c r="G9" s="5">
        <v>0.99</v>
      </c>
      <c r="H9" s="5">
        <v>5.56</v>
      </c>
      <c r="I9" s="5">
        <v>2.37</v>
      </c>
      <c r="J9" s="5">
        <v>12.82</v>
      </c>
      <c r="K9" s="5">
        <v>14.18</v>
      </c>
      <c r="L9" s="5">
        <v>7.04</v>
      </c>
      <c r="M9" s="5" t="s">
        <v>23</v>
      </c>
      <c r="N9" s="5" t="s">
        <v>21</v>
      </c>
    </row>
    <row r="10" spans="1:14" x14ac:dyDescent="0.15">
      <c r="A10" s="4" t="s">
        <v>16</v>
      </c>
      <c r="B10" s="6" t="s">
        <v>44</v>
      </c>
      <c r="C10" s="5">
        <f t="shared" si="0"/>
        <v>203</v>
      </c>
      <c r="D10" s="5">
        <v>0.35</v>
      </c>
      <c r="E10" s="5">
        <v>0.11</v>
      </c>
      <c r="F10" s="5">
        <v>0.23</v>
      </c>
      <c r="G10" s="5">
        <v>0</v>
      </c>
      <c r="H10" s="5">
        <v>3.54</v>
      </c>
      <c r="I10" s="5">
        <v>2.27</v>
      </c>
      <c r="J10" s="5">
        <v>9.59</v>
      </c>
      <c r="K10" s="5">
        <v>3.91</v>
      </c>
      <c r="L10" s="5">
        <v>4.21</v>
      </c>
      <c r="M10" s="5" t="s">
        <v>23</v>
      </c>
      <c r="N10" s="5" t="s">
        <v>21</v>
      </c>
    </row>
    <row r="11" spans="1:14" x14ac:dyDescent="0.15">
      <c r="A11" s="4" t="s">
        <v>17</v>
      </c>
      <c r="B11" s="6" t="s">
        <v>45</v>
      </c>
      <c r="C11" s="5">
        <f t="shared" si="0"/>
        <v>550</v>
      </c>
      <c r="D11" s="5">
        <v>43.5</v>
      </c>
      <c r="E11" s="5">
        <v>33.03</v>
      </c>
      <c r="F11" s="5">
        <v>56.67</v>
      </c>
      <c r="G11" s="5">
        <v>8.6199999999999992</v>
      </c>
      <c r="H11" s="5">
        <v>81.180000000000007</v>
      </c>
      <c r="I11" s="5">
        <v>57.69</v>
      </c>
      <c r="J11" s="5">
        <v>207.46</v>
      </c>
      <c r="K11" s="5">
        <v>104.16</v>
      </c>
      <c r="L11" s="5">
        <v>76.33</v>
      </c>
      <c r="M11" s="5" t="s">
        <v>24</v>
      </c>
      <c r="N11" s="5" t="s">
        <v>21</v>
      </c>
    </row>
    <row r="12" spans="1:14" x14ac:dyDescent="0.15">
      <c r="A12" s="4" t="s">
        <v>25</v>
      </c>
      <c r="B12" s="6" t="s">
        <v>46</v>
      </c>
      <c r="C12" s="5">
        <f t="shared" si="0"/>
        <v>51</v>
      </c>
      <c r="D12" s="5">
        <v>0</v>
      </c>
      <c r="E12" s="5">
        <v>0</v>
      </c>
      <c r="F12" s="5">
        <v>0</v>
      </c>
      <c r="G12" s="5">
        <v>9.5399999999999991</v>
      </c>
      <c r="H12" s="5">
        <v>37.11</v>
      </c>
      <c r="I12" s="5">
        <v>19.559999999999999</v>
      </c>
      <c r="J12" s="5">
        <v>0</v>
      </c>
      <c r="K12" s="5">
        <v>0</v>
      </c>
      <c r="L12" s="5">
        <v>0</v>
      </c>
      <c r="M12" s="5" t="s">
        <v>26</v>
      </c>
      <c r="N12" s="5" t="s">
        <v>28</v>
      </c>
    </row>
    <row r="13" spans="1:14" x14ac:dyDescent="0.15">
      <c r="A13" s="4" t="s">
        <v>27</v>
      </c>
      <c r="B13" s="6" t="s">
        <v>47</v>
      </c>
      <c r="C13" s="5">
        <f t="shared" si="0"/>
        <v>518</v>
      </c>
      <c r="D13" s="5">
        <v>0</v>
      </c>
      <c r="E13" s="5">
        <v>0.04</v>
      </c>
      <c r="F13" s="5">
        <v>0.04</v>
      </c>
      <c r="G13" s="5">
        <v>0.09</v>
      </c>
      <c r="H13" s="5">
        <v>2.09</v>
      </c>
      <c r="I13" s="5">
        <v>0.42</v>
      </c>
      <c r="J13" s="5">
        <v>1.89</v>
      </c>
      <c r="K13" s="5">
        <v>1.46</v>
      </c>
      <c r="L13" s="5">
        <v>0.99</v>
      </c>
      <c r="M13" s="5" t="s">
        <v>26</v>
      </c>
      <c r="N13" s="5" t="s">
        <v>26</v>
      </c>
    </row>
    <row r="14" spans="1:14" x14ac:dyDescent="0.15">
      <c r="A14" s="4" t="s">
        <v>29</v>
      </c>
      <c r="B14" s="6" t="s">
        <v>48</v>
      </c>
      <c r="C14" s="5">
        <f t="shared" si="0"/>
        <v>811</v>
      </c>
      <c r="D14" s="5">
        <v>97.05</v>
      </c>
      <c r="E14" s="5">
        <v>116.58</v>
      </c>
      <c r="F14" s="5">
        <v>164.55</v>
      </c>
      <c r="G14" s="5">
        <v>122.26</v>
      </c>
      <c r="H14" s="5">
        <v>264.91000000000003</v>
      </c>
      <c r="I14" s="5">
        <v>287.61</v>
      </c>
      <c r="J14" s="5">
        <v>586.99</v>
      </c>
      <c r="K14" s="5">
        <v>333.94</v>
      </c>
      <c r="L14" s="5">
        <v>324.74</v>
      </c>
      <c r="M14" s="5" t="s">
        <v>28</v>
      </c>
      <c r="N14" s="5" t="s">
        <v>26</v>
      </c>
    </row>
    <row r="15" spans="1:14" x14ac:dyDescent="0.15">
      <c r="A15" s="4" t="s">
        <v>30</v>
      </c>
      <c r="B15" s="6" t="s">
        <v>49</v>
      </c>
      <c r="C15" s="5">
        <f t="shared" si="0"/>
        <v>75</v>
      </c>
      <c r="D15" s="5">
        <v>0</v>
      </c>
      <c r="E15" s="5">
        <v>0</v>
      </c>
      <c r="F15" s="5">
        <v>0</v>
      </c>
      <c r="G15" s="5">
        <v>12.08</v>
      </c>
      <c r="H15" s="5">
        <v>15.11</v>
      </c>
      <c r="I15" s="5">
        <v>40.25</v>
      </c>
      <c r="J15" s="5">
        <v>13.77</v>
      </c>
      <c r="K15" s="5">
        <v>46.3</v>
      </c>
      <c r="L15" s="5">
        <v>36.65</v>
      </c>
      <c r="M15" s="5" t="s">
        <v>21</v>
      </c>
      <c r="N15" s="5" t="s">
        <v>21</v>
      </c>
    </row>
    <row r="16" spans="1:14" x14ac:dyDescent="0.15">
      <c r="A16" s="4" t="s">
        <v>31</v>
      </c>
      <c r="B16" s="6" t="s">
        <v>50</v>
      </c>
      <c r="C16" s="5">
        <f t="shared" si="0"/>
        <v>124</v>
      </c>
      <c r="D16" s="5">
        <v>0</v>
      </c>
      <c r="E16" s="5">
        <v>1.8</v>
      </c>
      <c r="F16" s="5">
        <v>0</v>
      </c>
      <c r="G16" s="5">
        <v>6.6</v>
      </c>
      <c r="H16" s="5">
        <v>6.7</v>
      </c>
      <c r="I16" s="5">
        <v>19.12</v>
      </c>
      <c r="J16" s="5">
        <v>1.06</v>
      </c>
      <c r="K16" s="5">
        <v>11.06</v>
      </c>
      <c r="L16" s="5">
        <v>19.64</v>
      </c>
      <c r="M16" s="5" t="s">
        <v>21</v>
      </c>
      <c r="N16" s="5" t="s">
        <v>21</v>
      </c>
    </row>
    <row r="17" spans="1:14" x14ac:dyDescent="0.15">
      <c r="A17" s="4" t="s">
        <v>32</v>
      </c>
      <c r="B17" s="6" t="s">
        <v>51</v>
      </c>
      <c r="C17" s="5">
        <f t="shared" si="0"/>
        <v>612</v>
      </c>
      <c r="D17" s="5">
        <v>31.99</v>
      </c>
      <c r="E17" s="5">
        <v>50.49</v>
      </c>
      <c r="F17" s="5">
        <v>55.62</v>
      </c>
      <c r="G17" s="5">
        <v>64.84</v>
      </c>
      <c r="H17" s="5">
        <v>98.17</v>
      </c>
      <c r="I17" s="5">
        <v>113.05</v>
      </c>
      <c r="J17" s="5">
        <v>237.55</v>
      </c>
      <c r="K17" s="5">
        <v>148.65</v>
      </c>
      <c r="L17" s="5">
        <v>119.56</v>
      </c>
      <c r="M17" s="5" t="s">
        <v>21</v>
      </c>
      <c r="N17" s="5" t="s">
        <v>21</v>
      </c>
    </row>
    <row r="18" spans="1:14" x14ac:dyDescent="0.15">
      <c r="A18" s="4" t="s">
        <v>33</v>
      </c>
      <c r="B18" s="6" t="s">
        <v>52</v>
      </c>
      <c r="C18" s="5">
        <f t="shared" si="0"/>
        <v>590</v>
      </c>
      <c r="D18" s="5">
        <v>23.2</v>
      </c>
      <c r="E18" s="5">
        <v>23.42</v>
      </c>
      <c r="F18" s="5">
        <v>34.549999999999997</v>
      </c>
      <c r="G18" s="5">
        <v>41.31</v>
      </c>
      <c r="H18" s="5">
        <v>62.97</v>
      </c>
      <c r="I18" s="5">
        <v>95.74</v>
      </c>
      <c r="J18" s="5">
        <v>54.2</v>
      </c>
      <c r="K18" s="5">
        <v>116.53</v>
      </c>
      <c r="L18" s="5">
        <v>90</v>
      </c>
      <c r="M18" s="5" t="s">
        <v>21</v>
      </c>
      <c r="N18" s="5" t="s">
        <v>21</v>
      </c>
    </row>
    <row r="19" spans="1:14" x14ac:dyDescent="0.15">
      <c r="A19" s="3" t="s">
        <v>34</v>
      </c>
      <c r="B19" s="3" t="s">
        <v>53</v>
      </c>
      <c r="C19" s="2">
        <f t="shared" si="0"/>
        <v>148</v>
      </c>
      <c r="D19" s="2">
        <v>0.11</v>
      </c>
      <c r="E19" s="2">
        <v>0.37</v>
      </c>
      <c r="F19" s="2">
        <v>0.48</v>
      </c>
      <c r="G19" s="2">
        <v>1.91</v>
      </c>
      <c r="H19" s="2">
        <v>2</v>
      </c>
      <c r="I19" s="2">
        <v>3.84</v>
      </c>
      <c r="J19" s="2">
        <v>0.25</v>
      </c>
      <c r="K19" s="2">
        <v>0.94</v>
      </c>
      <c r="L19" s="2">
        <v>0.74</v>
      </c>
      <c r="M19" s="2" t="s">
        <v>21</v>
      </c>
      <c r="N19" s="2" t="s">
        <v>35</v>
      </c>
    </row>
    <row r="24" spans="1:14" x14ac:dyDescent="0.15">
      <c r="A24" s="7"/>
      <c r="B24" s="7"/>
      <c r="C24" s="7"/>
      <c r="D24" s="7"/>
      <c r="E24" s="7"/>
      <c r="F24" s="7"/>
      <c r="G24" s="7"/>
      <c r="H24" s="7"/>
      <c r="I24" s="7"/>
      <c r="J24" s="7"/>
    </row>
    <row r="25" spans="1:14" x14ac:dyDescent="0.15">
      <c r="A25" s="7"/>
      <c r="B25" s="7"/>
      <c r="C25" s="7"/>
      <c r="D25" s="7"/>
      <c r="E25" s="7"/>
      <c r="F25" s="7"/>
      <c r="G25" s="7"/>
      <c r="H25" s="7"/>
      <c r="I25" s="7"/>
      <c r="J25" s="7"/>
    </row>
    <row r="26" spans="1:14" x14ac:dyDescent="0.15">
      <c r="A26" s="7"/>
      <c r="B26" s="7"/>
      <c r="C26" s="7"/>
      <c r="D26" s="7"/>
      <c r="E26" s="7"/>
      <c r="F26" s="7"/>
      <c r="G26" s="7"/>
      <c r="H26" s="7"/>
      <c r="I26" s="7"/>
      <c r="J26" s="7"/>
    </row>
    <row r="27" spans="1:14" x14ac:dyDescent="0.15">
      <c r="A27" s="7"/>
      <c r="B27" s="7"/>
      <c r="C27" s="7"/>
      <c r="D27" s="7"/>
      <c r="E27" s="7"/>
      <c r="F27" s="7"/>
      <c r="G27" s="7"/>
      <c r="H27" s="7"/>
      <c r="I27" s="7"/>
      <c r="J27" s="7"/>
    </row>
    <row r="28" spans="1:14" x14ac:dyDescent="0.15">
      <c r="A28" s="7"/>
      <c r="B28" s="7"/>
      <c r="C28" s="7"/>
      <c r="D28" s="7"/>
      <c r="E28" s="7"/>
      <c r="F28" s="7"/>
      <c r="G28" s="7"/>
      <c r="H28" s="7"/>
      <c r="I28" s="7"/>
      <c r="J28" s="7"/>
    </row>
    <row r="29" spans="1:14" x14ac:dyDescent="0.15">
      <c r="A29" s="7"/>
      <c r="B29" s="7"/>
      <c r="C29" s="7"/>
      <c r="D29" s="7"/>
      <c r="E29" s="7"/>
      <c r="F29" s="7"/>
      <c r="G29" s="7"/>
      <c r="H29" s="7"/>
      <c r="I29" s="7"/>
      <c r="J29" s="7"/>
    </row>
    <row r="30" spans="1:14" x14ac:dyDescent="0.15">
      <c r="A30" s="7"/>
      <c r="B30" s="7"/>
      <c r="C30" s="7"/>
      <c r="D30" s="7"/>
      <c r="E30" s="7"/>
      <c r="F30" s="7"/>
      <c r="G30" s="7"/>
      <c r="H30" s="7"/>
      <c r="I30" s="7"/>
      <c r="J30" s="7"/>
    </row>
    <row r="31" spans="1:14" x14ac:dyDescent="0.15">
      <c r="A31" s="7"/>
      <c r="B31" s="7"/>
      <c r="C31" s="7"/>
      <c r="D31" s="7"/>
      <c r="E31" s="7"/>
      <c r="F31" s="7"/>
      <c r="G31" s="7"/>
      <c r="H31" s="7"/>
      <c r="I31" s="7"/>
      <c r="J31" s="7"/>
    </row>
    <row r="32" spans="1:14" x14ac:dyDescent="0.15">
      <c r="A32" s="7"/>
      <c r="B32" s="7"/>
      <c r="C32" s="7"/>
      <c r="D32" s="7"/>
      <c r="E32" s="7"/>
      <c r="F32" s="7"/>
      <c r="G32" s="7"/>
      <c r="H32" s="7"/>
      <c r="I32" s="7"/>
      <c r="J32" s="7"/>
    </row>
    <row r="33" spans="1:10" x14ac:dyDescent="0.15">
      <c r="A33" s="7"/>
      <c r="B33" s="7"/>
      <c r="C33" s="7"/>
      <c r="D33" s="7"/>
      <c r="E33" s="7"/>
      <c r="F33" s="7"/>
      <c r="G33" s="7"/>
      <c r="H33" s="7"/>
      <c r="I33" s="7"/>
      <c r="J33" s="7"/>
    </row>
    <row r="34" spans="1:10" x14ac:dyDescent="0.15">
      <c r="A34" s="7"/>
      <c r="B34" s="7"/>
      <c r="C34" s="7"/>
      <c r="D34" s="7"/>
      <c r="E34" s="7"/>
      <c r="F34" s="7"/>
      <c r="G34" s="7"/>
      <c r="H34" s="7"/>
      <c r="I34" s="7"/>
      <c r="J34" s="7"/>
    </row>
    <row r="35" spans="1:10" x14ac:dyDescent="0.15">
      <c r="A35" s="7"/>
      <c r="B35" s="7"/>
      <c r="C35" s="7"/>
      <c r="D35" s="7"/>
      <c r="E35" s="7"/>
      <c r="F35" s="7"/>
      <c r="G35" s="7"/>
      <c r="H35" s="7"/>
      <c r="I35" s="7"/>
      <c r="J35" s="7"/>
    </row>
    <row r="36" spans="1:10" x14ac:dyDescent="0.15">
      <c r="A36" s="7"/>
      <c r="B36" s="7"/>
      <c r="C36" s="7"/>
      <c r="D36" s="7"/>
      <c r="E36" s="7"/>
      <c r="F36" s="7"/>
      <c r="G36" s="7"/>
      <c r="H36" s="7"/>
      <c r="I36" s="7"/>
      <c r="J36" s="7"/>
    </row>
    <row r="37" spans="1:10" x14ac:dyDescent="0.15">
      <c r="A37" s="7"/>
      <c r="B37" s="7"/>
      <c r="C37" s="7"/>
      <c r="D37" s="7"/>
      <c r="E37" s="7"/>
      <c r="F37" s="7"/>
      <c r="G37" s="7"/>
      <c r="H37" s="7"/>
      <c r="I37" s="7"/>
      <c r="J37" s="7"/>
    </row>
    <row r="38" spans="1:10" x14ac:dyDescent="0.15">
      <c r="A38" s="7"/>
      <c r="B38" s="7"/>
      <c r="C38" s="7"/>
      <c r="D38" s="7"/>
      <c r="E38" s="7"/>
      <c r="F38" s="7"/>
      <c r="G38" s="7"/>
      <c r="H38" s="7"/>
      <c r="I38" s="7"/>
      <c r="J38" s="7"/>
    </row>
    <row r="39" spans="1:10" x14ac:dyDescent="0.15">
      <c r="A39" s="7"/>
      <c r="B39" s="7"/>
      <c r="C39" s="7"/>
      <c r="D39" s="7"/>
      <c r="E39" s="7"/>
      <c r="F39" s="7"/>
      <c r="G39" s="7"/>
      <c r="H39" s="7"/>
      <c r="I39" s="7"/>
      <c r="J39" s="7"/>
    </row>
    <row r="40" spans="1:10" x14ac:dyDescent="0.15">
      <c r="A40" s="7"/>
      <c r="B40" s="7"/>
      <c r="C40" s="7"/>
      <c r="D40" s="7"/>
      <c r="E40" s="7"/>
      <c r="F40" s="7"/>
      <c r="G40" s="7"/>
      <c r="H40" s="7"/>
      <c r="I40" s="7"/>
      <c r="J40" s="7"/>
    </row>
    <row r="41" spans="1:10" x14ac:dyDescent="0.15">
      <c r="A41" s="7"/>
      <c r="B41" s="7"/>
      <c r="C41" s="7"/>
      <c r="D41" s="7"/>
      <c r="E41" s="7"/>
      <c r="F41" s="7"/>
      <c r="G41" s="7"/>
      <c r="H41" s="7"/>
      <c r="I41" s="7"/>
      <c r="J41" s="7"/>
    </row>
  </sheetData>
  <mergeCells count="1">
    <mergeCell ref="A1:N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29T01:47:17Z</dcterms:modified>
</cp:coreProperties>
</file>